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abay4\Desktop\metformin paper plos one\"/>
    </mc:Choice>
  </mc:AlternateContent>
  <bookViews>
    <workbookView xWindow="0" yWindow="0" windowWidth="20490" windowHeight="7755"/>
  </bookViews>
  <sheets>
    <sheet name="Sheet1" sheetId="1" r:id="rId1"/>
    <sheet name="Sheet2" sheetId="2" r:id="rId2"/>
    <sheet name="Sheet3" sheetId="3" r:id="rId3"/>
    <sheet name="Sheet4" sheetId="4" r:id="rId4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7" i="1" l="1"/>
  <c r="N26" i="1"/>
  <c r="E56" i="1"/>
  <c r="E53" i="1"/>
  <c r="E54" i="1"/>
  <c r="E52" i="1"/>
  <c r="E55" i="1"/>
  <c r="E33" i="1"/>
  <c r="E36" i="1"/>
  <c r="E37" i="1"/>
  <c r="E32" i="1"/>
  <c r="E5" i="1"/>
  <c r="E9" i="1"/>
  <c r="E6" i="1"/>
  <c r="H37" i="1"/>
  <c r="E35" i="1"/>
  <c r="E34" i="1"/>
  <c r="Q61" i="1"/>
  <c r="Q60" i="1"/>
  <c r="Q59" i="1"/>
  <c r="H65" i="1"/>
  <c r="H64" i="1"/>
  <c r="H63" i="1"/>
  <c r="H62" i="1"/>
  <c r="H66" i="1"/>
  <c r="H75" i="1"/>
  <c r="E62" i="1"/>
  <c r="E74" i="1"/>
  <c r="E75" i="1"/>
  <c r="Q62" i="1"/>
  <c r="Q63" i="1"/>
  <c r="Q64" i="1"/>
  <c r="Q65" i="1"/>
  <c r="H32" i="1"/>
  <c r="H33" i="1"/>
  <c r="Q66" i="1"/>
  <c r="H74" i="1"/>
  <c r="Q71" i="1"/>
  <c r="Q75" i="1"/>
  <c r="E73" i="1"/>
  <c r="Q32" i="1"/>
  <c r="H73" i="1"/>
  <c r="Q37" i="1"/>
  <c r="Q36" i="1"/>
  <c r="Q35" i="1"/>
  <c r="H24" i="1"/>
  <c r="H23" i="1"/>
  <c r="N72" i="1"/>
  <c r="Q34" i="1"/>
  <c r="Q33" i="1"/>
  <c r="Q73" i="1"/>
  <c r="Q74" i="1"/>
  <c r="Q72" i="1"/>
  <c r="H29" i="1"/>
  <c r="H28" i="1"/>
  <c r="Q28" i="1"/>
  <c r="Q29" i="1"/>
  <c r="Q27" i="1"/>
  <c r="Q23" i="1"/>
  <c r="Q24" i="1"/>
  <c r="H7" i="1"/>
  <c r="H8" i="1"/>
  <c r="H6" i="1"/>
  <c r="E29" i="1"/>
  <c r="E28" i="1"/>
  <c r="N74" i="1"/>
  <c r="N73" i="1"/>
  <c r="E64" i="1"/>
  <c r="E65" i="1"/>
  <c r="E63" i="1"/>
  <c r="E24" i="1"/>
  <c r="E23" i="1"/>
  <c r="N75" i="1"/>
  <c r="N63" i="1"/>
  <c r="N69" i="1"/>
  <c r="N71" i="1"/>
  <c r="N62" i="1"/>
  <c r="N29" i="1"/>
  <c r="N28" i="1"/>
  <c r="N24" i="1"/>
  <c r="N33" i="1"/>
  <c r="N34" i="1"/>
  <c r="N35" i="1"/>
  <c r="N36" i="1"/>
  <c r="N37" i="1"/>
  <c r="N32" i="1"/>
  <c r="N23" i="1"/>
  <c r="Q26" i="1"/>
  <c r="Q25" i="1"/>
  <c r="H27" i="1"/>
  <c r="H25" i="1"/>
  <c r="H26" i="1"/>
  <c r="H9" i="1"/>
  <c r="H10" i="1"/>
  <c r="H11" i="1"/>
  <c r="H20" i="1"/>
  <c r="H19" i="1"/>
  <c r="Q20" i="1"/>
  <c r="Q19" i="1"/>
  <c r="N20" i="1"/>
  <c r="N19" i="1"/>
  <c r="Q53" i="1"/>
  <c r="Q54" i="1"/>
  <c r="Q55" i="1"/>
  <c r="N55" i="1"/>
  <c r="N54" i="1"/>
  <c r="N53" i="1"/>
  <c r="Q11" i="1"/>
  <c r="Q10" i="1"/>
  <c r="Q9" i="1"/>
  <c r="Q8" i="1"/>
  <c r="Q7" i="1"/>
  <c r="Q6" i="1"/>
  <c r="Q16" i="1"/>
  <c r="Q15" i="1"/>
  <c r="N16" i="1"/>
  <c r="N15" i="1"/>
  <c r="H16" i="1"/>
  <c r="H15" i="1"/>
  <c r="E20" i="1"/>
  <c r="E19" i="1"/>
  <c r="E16" i="1"/>
  <c r="E15" i="1"/>
  <c r="N7" i="1"/>
  <c r="N8" i="1"/>
  <c r="N9" i="1"/>
  <c r="N10" i="1"/>
  <c r="N11" i="1"/>
  <c r="N6" i="1"/>
  <c r="E7" i="1"/>
  <c r="E8" i="1"/>
  <c r="E10" i="1"/>
  <c r="E11" i="1"/>
  <c r="H18" i="1"/>
  <c r="H14" i="1"/>
  <c r="Q18" i="1"/>
  <c r="Q17" i="1"/>
  <c r="H17" i="1"/>
  <c r="Q47" i="1"/>
  <c r="Q46" i="1"/>
  <c r="Q45" i="1"/>
  <c r="H47" i="1"/>
  <c r="H46" i="1"/>
  <c r="H45" i="1"/>
  <c r="N25" i="1"/>
  <c r="N66" i="1"/>
  <c r="N47" i="1"/>
  <c r="N46" i="1"/>
  <c r="N45" i="1"/>
  <c r="N18" i="1"/>
  <c r="N17" i="1"/>
  <c r="E27" i="1"/>
  <c r="E66" i="1"/>
  <c r="E47" i="1"/>
  <c r="E46" i="1"/>
  <c r="E45" i="1"/>
  <c r="E26" i="1"/>
  <c r="E25" i="1"/>
  <c r="E18" i="1"/>
  <c r="E17" i="1"/>
  <c r="Q56" i="1"/>
  <c r="Q42" i="1"/>
  <c r="Q41" i="1"/>
  <c r="Q43" i="1"/>
  <c r="Q44" i="1"/>
  <c r="Q70" i="1"/>
  <c r="Q69" i="1"/>
  <c r="H35" i="1"/>
  <c r="H36" i="1"/>
  <c r="H34" i="1"/>
  <c r="H69" i="1"/>
  <c r="H70" i="1"/>
  <c r="H71" i="1"/>
  <c r="H72" i="1"/>
  <c r="H59" i="1"/>
  <c r="H60" i="1"/>
  <c r="H61" i="1"/>
  <c r="Q14" i="1"/>
  <c r="Q5" i="1"/>
  <c r="H5" i="1"/>
  <c r="Q51" i="1"/>
  <c r="Q52" i="1"/>
  <c r="Q50" i="1"/>
  <c r="H51" i="1"/>
  <c r="H52" i="1"/>
  <c r="H53" i="1"/>
  <c r="H54" i="1"/>
  <c r="H55" i="1"/>
  <c r="H56" i="1"/>
  <c r="H50" i="1"/>
  <c r="Q40" i="1"/>
  <c r="H41" i="1"/>
  <c r="H42" i="1"/>
  <c r="H43" i="1"/>
  <c r="H44" i="1"/>
  <c r="H40" i="1"/>
  <c r="N70" i="1"/>
  <c r="N65" i="1"/>
  <c r="N64" i="1"/>
  <c r="E70" i="1"/>
  <c r="E71" i="1"/>
  <c r="E72" i="1"/>
  <c r="E69" i="1"/>
  <c r="N60" i="1"/>
  <c r="N61" i="1"/>
  <c r="N59" i="1"/>
  <c r="E60" i="1"/>
  <c r="E61" i="1"/>
  <c r="E59" i="1"/>
  <c r="N51" i="1"/>
  <c r="N52" i="1"/>
  <c r="N56" i="1"/>
  <c r="N50" i="1"/>
  <c r="E51" i="1"/>
  <c r="E50" i="1"/>
  <c r="N41" i="1"/>
  <c r="N42" i="1"/>
  <c r="N43" i="1"/>
  <c r="N44" i="1"/>
  <c r="N40" i="1"/>
  <c r="E41" i="1"/>
  <c r="E42" i="1"/>
  <c r="E43" i="1"/>
  <c r="E44" i="1"/>
  <c r="E40" i="1"/>
  <c r="N14" i="1"/>
  <c r="E14" i="1"/>
  <c r="N5" i="1"/>
</calcChain>
</file>

<file path=xl/sharedStrings.xml><?xml version="1.0" encoding="utf-8"?>
<sst xmlns="http://schemas.openxmlformats.org/spreadsheetml/2006/main" count="229" uniqueCount="73">
  <si>
    <t>SN</t>
  </si>
  <si>
    <t>STR</t>
  </si>
  <si>
    <t>AMPK WT/KO - Metformin</t>
  </si>
  <si>
    <t>Water Saline WT</t>
  </si>
  <si>
    <t>Metformin Saline WT</t>
  </si>
  <si>
    <t>Water MPTP WT</t>
  </si>
  <si>
    <t>Metformin MPTP WT</t>
  </si>
  <si>
    <t>Water Saline KO</t>
  </si>
  <si>
    <t>Metformin Saline KO</t>
  </si>
  <si>
    <t>Water MPTP KO</t>
  </si>
  <si>
    <t>Metformin MPTP KO</t>
  </si>
  <si>
    <t>TH</t>
  </si>
  <si>
    <t>beta actin</t>
  </si>
  <si>
    <t>AMPK</t>
  </si>
  <si>
    <t>pAMPK</t>
  </si>
  <si>
    <t>ratio</t>
  </si>
  <si>
    <t>JB275</t>
  </si>
  <si>
    <t>JB276</t>
  </si>
  <si>
    <t>JB277</t>
  </si>
  <si>
    <t>JB337</t>
  </si>
  <si>
    <t>JB338</t>
  </si>
  <si>
    <t>JB340</t>
  </si>
  <si>
    <t>JB352</t>
  </si>
  <si>
    <t>JB278</t>
  </si>
  <si>
    <t>JB279</t>
  </si>
  <si>
    <t>JB281</t>
  </si>
  <si>
    <t>JB344</t>
  </si>
  <si>
    <t>JB345</t>
  </si>
  <si>
    <t>JB347</t>
  </si>
  <si>
    <t>JB348</t>
  </si>
  <si>
    <t>JB334</t>
  </si>
  <si>
    <t>JB335</t>
  </si>
  <si>
    <t>JB336</t>
  </si>
  <si>
    <t>JB351</t>
  </si>
  <si>
    <t>JB341</t>
  </si>
  <si>
    <t>JB342</t>
  </si>
  <si>
    <t>JB343</t>
  </si>
  <si>
    <t>JB355</t>
  </si>
  <si>
    <t>JB356</t>
  </si>
  <si>
    <t>JB358</t>
  </si>
  <si>
    <t>JB369</t>
  </si>
  <si>
    <t>JB393</t>
  </si>
  <si>
    <t>JB394</t>
  </si>
  <si>
    <t>JB395</t>
  </si>
  <si>
    <t>JB377</t>
  </si>
  <si>
    <t>JB378</t>
  </si>
  <si>
    <t>JB380</t>
  </si>
  <si>
    <t>JB381</t>
  </si>
  <si>
    <t>JB382</t>
  </si>
  <si>
    <t>JB383</t>
  </si>
  <si>
    <t>JB385</t>
  </si>
  <si>
    <t>JB386</t>
  </si>
  <si>
    <t>JB387</t>
  </si>
  <si>
    <t>JB388</t>
  </si>
  <si>
    <t>JB389</t>
  </si>
  <si>
    <t>JB390</t>
  </si>
  <si>
    <t>JB391</t>
  </si>
  <si>
    <t>JB392</t>
  </si>
  <si>
    <t>JB398</t>
  </si>
  <si>
    <t>JB399</t>
  </si>
  <si>
    <t>JB400</t>
  </si>
  <si>
    <t>JB401</t>
  </si>
  <si>
    <t>JB402</t>
  </si>
  <si>
    <t>JB403</t>
  </si>
  <si>
    <t>JB404</t>
  </si>
  <si>
    <t>JB405</t>
  </si>
  <si>
    <t>JB406</t>
  </si>
  <si>
    <t>JB416</t>
  </si>
  <si>
    <t>JB417</t>
  </si>
  <si>
    <t>JB414</t>
  </si>
  <si>
    <t>JB415</t>
  </si>
  <si>
    <t>JB407</t>
  </si>
  <si>
    <t>JB4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5"/>
  <sheetViews>
    <sheetView tabSelected="1" zoomScaleNormal="100" workbookViewId="0">
      <selection activeCell="S62" sqref="S62"/>
    </sheetView>
  </sheetViews>
  <sheetFormatPr defaultRowHeight="15" x14ac:dyDescent="0.25"/>
  <cols>
    <col min="2" max="2" width="11.28515625" customWidth="1"/>
    <col min="11" max="11" width="10.42578125" customWidth="1"/>
  </cols>
  <sheetData>
    <row r="1" spans="1:22" x14ac:dyDescent="0.25">
      <c r="A1" t="s">
        <v>2</v>
      </c>
    </row>
    <row r="3" spans="1:22" x14ac:dyDescent="0.25">
      <c r="A3" t="s">
        <v>0</v>
      </c>
      <c r="J3" t="s">
        <v>1</v>
      </c>
    </row>
    <row r="4" spans="1:22" x14ac:dyDescent="0.25">
      <c r="A4" s="1" t="s">
        <v>3</v>
      </c>
      <c r="C4" t="s">
        <v>11</v>
      </c>
      <c r="D4" t="s">
        <v>12</v>
      </c>
      <c r="E4" t="s">
        <v>15</v>
      </c>
      <c r="F4" t="s">
        <v>13</v>
      </c>
      <c r="G4" t="s">
        <v>14</v>
      </c>
      <c r="H4" t="s">
        <v>15</v>
      </c>
      <c r="J4" s="1" t="s">
        <v>3</v>
      </c>
      <c r="L4" t="s">
        <v>11</v>
      </c>
      <c r="M4" t="s">
        <v>12</v>
      </c>
      <c r="N4" t="s">
        <v>15</v>
      </c>
      <c r="O4" t="s">
        <v>13</v>
      </c>
      <c r="P4" t="s">
        <v>14</v>
      </c>
      <c r="Q4" t="s">
        <v>15</v>
      </c>
      <c r="T4" s="2"/>
      <c r="U4" s="3"/>
      <c r="V4" s="3"/>
    </row>
    <row r="5" spans="1:22" x14ac:dyDescent="0.25">
      <c r="A5" t="s">
        <v>24</v>
      </c>
      <c r="C5">
        <v>7654.1130000000003</v>
      </c>
      <c r="D5">
        <v>8036.0619999999999</v>
      </c>
      <c r="E5">
        <f t="shared" ref="E5:E11" si="0">C5/D5</f>
        <v>0.95247062553773232</v>
      </c>
      <c r="F5">
        <v>8426.3549999999996</v>
      </c>
      <c r="G5">
        <v>3939.4059999999999</v>
      </c>
      <c r="H5">
        <f>G5/F5</f>
        <v>0.46751009184872938</v>
      </c>
      <c r="J5" t="s">
        <v>24</v>
      </c>
      <c r="L5">
        <v>13250.576999999999</v>
      </c>
      <c r="M5">
        <v>11410.112999999999</v>
      </c>
      <c r="N5">
        <f t="shared" ref="N5:N11" si="1">L5/M5</f>
        <v>1.1613011194542946</v>
      </c>
      <c r="O5">
        <v>8852.1129999999994</v>
      </c>
      <c r="P5">
        <v>3727.4059999999999</v>
      </c>
      <c r="Q5">
        <f>P5/O5</f>
        <v>0.42107528451116699</v>
      </c>
    </row>
    <row r="6" spans="1:22" x14ac:dyDescent="0.25">
      <c r="A6" s="4" t="s">
        <v>46</v>
      </c>
      <c r="C6">
        <v>10231.254999999999</v>
      </c>
      <c r="D6">
        <v>11331.548000000001</v>
      </c>
      <c r="E6">
        <f t="shared" si="0"/>
        <v>0.90290002742785003</v>
      </c>
      <c r="F6">
        <v>11537.465</v>
      </c>
      <c r="G6">
        <v>7182.4260000000004</v>
      </c>
      <c r="H6">
        <f>G6/F6</f>
        <v>0.62253068590023897</v>
      </c>
      <c r="J6" s="4" t="s">
        <v>46</v>
      </c>
      <c r="L6">
        <v>12889.062</v>
      </c>
      <c r="M6">
        <v>13797.647999999999</v>
      </c>
      <c r="N6">
        <f t="shared" si="1"/>
        <v>0.93414921151778918</v>
      </c>
      <c r="O6">
        <v>4697.2340000000004</v>
      </c>
      <c r="P6">
        <v>13724.647999999999</v>
      </c>
      <c r="Q6">
        <f t="shared" ref="Q6:Q11" si="2">O6/P6</f>
        <v>0.34224804891170985</v>
      </c>
    </row>
    <row r="7" spans="1:22" x14ac:dyDescent="0.25">
      <c r="A7" s="4" t="s">
        <v>47</v>
      </c>
      <c r="C7" s="3">
        <v>9393.3050000000003</v>
      </c>
      <c r="D7" s="3">
        <v>10227.062</v>
      </c>
      <c r="E7">
        <f t="shared" si="0"/>
        <v>0.91847541356452134</v>
      </c>
      <c r="F7">
        <v>11254.062</v>
      </c>
      <c r="G7">
        <v>7391.5219999999999</v>
      </c>
      <c r="H7">
        <f t="shared" ref="H7:H8" si="3">G7/F7</f>
        <v>0.65678703387274751</v>
      </c>
      <c r="J7" s="4" t="s">
        <v>47</v>
      </c>
      <c r="L7" s="3">
        <v>13849.305</v>
      </c>
      <c r="M7" s="3">
        <v>13250.941000000001</v>
      </c>
      <c r="N7">
        <f t="shared" si="1"/>
        <v>1.0451563402176494</v>
      </c>
      <c r="O7">
        <v>4868.4769999999999</v>
      </c>
      <c r="P7">
        <v>9178.6479999999992</v>
      </c>
      <c r="Q7">
        <f t="shared" si="2"/>
        <v>0.53041330269991838</v>
      </c>
    </row>
    <row r="8" spans="1:22" x14ac:dyDescent="0.25">
      <c r="A8" s="4" t="s">
        <v>50</v>
      </c>
      <c r="C8" s="3">
        <v>9245.6270000000004</v>
      </c>
      <c r="D8" s="3">
        <v>10373.062</v>
      </c>
      <c r="E8">
        <f t="shared" si="0"/>
        <v>0.89131126373292668</v>
      </c>
      <c r="F8">
        <v>13864.355</v>
      </c>
      <c r="G8">
        <v>7163.1130000000003</v>
      </c>
      <c r="H8">
        <f t="shared" si="3"/>
        <v>0.51665677920105191</v>
      </c>
      <c r="J8" s="4" t="s">
        <v>50</v>
      </c>
      <c r="L8" s="3">
        <v>11214.234</v>
      </c>
      <c r="M8" s="3">
        <v>11448.234</v>
      </c>
      <c r="N8">
        <f t="shared" si="1"/>
        <v>0.97956016622301745</v>
      </c>
      <c r="O8">
        <v>4678.2839999999997</v>
      </c>
      <c r="P8">
        <v>8889.1839999999993</v>
      </c>
      <c r="Q8">
        <f t="shared" si="2"/>
        <v>0.52628947718935737</v>
      </c>
    </row>
    <row r="9" spans="1:22" x14ac:dyDescent="0.25">
      <c r="A9" s="4" t="s">
        <v>51</v>
      </c>
      <c r="C9" s="3">
        <v>9904.9410000000007</v>
      </c>
      <c r="D9" s="3">
        <v>10692.77</v>
      </c>
      <c r="E9">
        <f t="shared" si="0"/>
        <v>0.92632133675371309</v>
      </c>
      <c r="F9">
        <v>8714.1839999999993</v>
      </c>
      <c r="G9">
        <v>11646.112999999999</v>
      </c>
      <c r="H9">
        <f>F9/G9</f>
        <v>0.74824827820234951</v>
      </c>
      <c r="J9" s="4" t="s">
        <v>51</v>
      </c>
      <c r="L9" s="3">
        <v>14267.012000000001</v>
      </c>
      <c r="M9" s="3">
        <v>11718.82</v>
      </c>
      <c r="N9">
        <f t="shared" si="1"/>
        <v>1.2174444184653404</v>
      </c>
      <c r="O9">
        <v>3980.0619999999999</v>
      </c>
      <c r="P9">
        <v>9192.6479999999992</v>
      </c>
      <c r="Q9">
        <f t="shared" si="2"/>
        <v>0.43296142743636001</v>
      </c>
    </row>
    <row r="10" spans="1:22" x14ac:dyDescent="0.25">
      <c r="A10" s="4" t="s">
        <v>67</v>
      </c>
      <c r="C10" s="3">
        <v>9129.1839999999993</v>
      </c>
      <c r="D10" s="3">
        <v>10609.305</v>
      </c>
      <c r="E10">
        <f t="shared" si="0"/>
        <v>0.86048841088082573</v>
      </c>
      <c r="F10">
        <v>10886.941000000001</v>
      </c>
      <c r="G10">
        <v>14982.891</v>
      </c>
      <c r="H10">
        <f>F10/G10</f>
        <v>0.72662485497625262</v>
      </c>
      <c r="J10" s="4" t="s">
        <v>67</v>
      </c>
      <c r="L10">
        <v>10228.991</v>
      </c>
      <c r="M10">
        <v>12557.77</v>
      </c>
      <c r="N10">
        <f t="shared" si="1"/>
        <v>0.81455473384207544</v>
      </c>
      <c r="O10">
        <v>6699.3050000000003</v>
      </c>
      <c r="P10">
        <v>11975.891</v>
      </c>
      <c r="Q10">
        <f t="shared" si="2"/>
        <v>0.55939929646988273</v>
      </c>
    </row>
    <row r="11" spans="1:22" x14ac:dyDescent="0.25">
      <c r="A11" s="4" t="s">
        <v>68</v>
      </c>
      <c r="C11" s="3">
        <v>14549.425999999999</v>
      </c>
      <c r="D11" s="3">
        <v>14615.647999999999</v>
      </c>
      <c r="E11">
        <f t="shared" si="0"/>
        <v>0.99546910270417022</v>
      </c>
      <c r="F11">
        <v>12637.012000000001</v>
      </c>
      <c r="G11">
        <v>14235.134</v>
      </c>
      <c r="H11">
        <f>F11/G11</f>
        <v>0.88773396864406062</v>
      </c>
      <c r="J11" s="4" t="s">
        <v>68</v>
      </c>
      <c r="L11">
        <v>13588.669</v>
      </c>
      <c r="M11">
        <v>13594.347</v>
      </c>
      <c r="N11">
        <f t="shared" si="1"/>
        <v>0.99958232638904976</v>
      </c>
      <c r="O11">
        <v>4448.1629999999996</v>
      </c>
      <c r="P11">
        <v>9244.4259999999995</v>
      </c>
      <c r="Q11">
        <f t="shared" si="2"/>
        <v>0.48117243839693236</v>
      </c>
    </row>
    <row r="13" spans="1:22" x14ac:dyDescent="0.25">
      <c r="A13" s="1" t="s">
        <v>4</v>
      </c>
      <c r="C13" t="s">
        <v>11</v>
      </c>
      <c r="D13" t="s">
        <v>12</v>
      </c>
      <c r="E13" t="s">
        <v>15</v>
      </c>
      <c r="F13" t="s">
        <v>13</v>
      </c>
      <c r="G13" t="s">
        <v>14</v>
      </c>
      <c r="H13" t="s">
        <v>15</v>
      </c>
      <c r="J13" s="1" t="s">
        <v>4</v>
      </c>
      <c r="L13" t="s">
        <v>11</v>
      </c>
      <c r="M13" t="s">
        <v>12</v>
      </c>
      <c r="N13" t="s">
        <v>15</v>
      </c>
      <c r="O13" t="s">
        <v>13</v>
      </c>
      <c r="P13" t="s">
        <v>14</v>
      </c>
      <c r="Q13" t="s">
        <v>15</v>
      </c>
    </row>
    <row r="14" spans="1:22" x14ac:dyDescent="0.25">
      <c r="A14" t="s">
        <v>23</v>
      </c>
      <c r="C14">
        <v>7588.4470000000001</v>
      </c>
      <c r="D14">
        <v>6580.0119999999997</v>
      </c>
      <c r="E14">
        <f t="shared" ref="E14:E20" si="4">C14/D14</f>
        <v>1.1532573192875637</v>
      </c>
      <c r="F14">
        <v>6419.4769999999999</v>
      </c>
      <c r="G14">
        <v>4598.1840000000002</v>
      </c>
      <c r="H14">
        <f>G14/F14</f>
        <v>0.71628638906253583</v>
      </c>
      <c r="J14" t="s">
        <v>23</v>
      </c>
      <c r="L14">
        <v>14374.991</v>
      </c>
      <c r="M14">
        <v>13010.355</v>
      </c>
      <c r="N14">
        <f t="shared" ref="N14:N20" si="5">L14/M14</f>
        <v>1.1048884523135611</v>
      </c>
      <c r="O14">
        <v>8393.598</v>
      </c>
      <c r="P14">
        <v>4521.3050000000003</v>
      </c>
      <c r="Q14">
        <f>P14/O14</f>
        <v>0.53866113197224841</v>
      </c>
    </row>
    <row r="15" spans="1:22" x14ac:dyDescent="0.25">
      <c r="A15" s="4" t="s">
        <v>44</v>
      </c>
      <c r="C15">
        <v>8104.79</v>
      </c>
      <c r="D15">
        <v>10903.254999999999</v>
      </c>
      <c r="E15">
        <f t="shared" si="4"/>
        <v>0.74333673751554008</v>
      </c>
      <c r="F15" s="3">
        <v>7237.4769999999999</v>
      </c>
      <c r="G15">
        <v>7700.1130000000003</v>
      </c>
      <c r="H15">
        <f>G15/F15</f>
        <v>1.0639222756770075</v>
      </c>
      <c r="J15" s="4" t="s">
        <v>44</v>
      </c>
      <c r="L15" s="3">
        <v>12225.012000000001</v>
      </c>
      <c r="M15">
        <v>11540.112999999999</v>
      </c>
      <c r="N15">
        <f t="shared" si="5"/>
        <v>1.059349418848845</v>
      </c>
      <c r="O15">
        <v>10733.425999999999</v>
      </c>
      <c r="P15">
        <v>10173.548000000001</v>
      </c>
      <c r="Q15">
        <f>P15/O15</f>
        <v>0.947837903759713</v>
      </c>
    </row>
    <row r="16" spans="1:22" x14ac:dyDescent="0.25">
      <c r="A16" s="4" t="s">
        <v>45</v>
      </c>
      <c r="C16" s="3">
        <v>9412.3549999999996</v>
      </c>
      <c r="D16">
        <v>8798.6479999999992</v>
      </c>
      <c r="E16">
        <f t="shared" si="4"/>
        <v>1.0697501479772802</v>
      </c>
      <c r="F16" s="3">
        <v>5675.0619999999999</v>
      </c>
      <c r="G16">
        <v>7233.6480000000001</v>
      </c>
      <c r="H16">
        <f>G16/F16</f>
        <v>1.2746377043986481</v>
      </c>
      <c r="J16" s="4" t="s">
        <v>45</v>
      </c>
      <c r="L16" s="3">
        <v>7829.4260000000004</v>
      </c>
      <c r="M16">
        <v>10085.234</v>
      </c>
      <c r="N16">
        <f t="shared" si="5"/>
        <v>0.77632566581995022</v>
      </c>
      <c r="O16">
        <v>9248.7900000000009</v>
      </c>
      <c r="P16">
        <v>10817.325999999999</v>
      </c>
      <c r="Q16">
        <f>P16/O16</f>
        <v>1.1695936441415578</v>
      </c>
      <c r="V16" s="3"/>
    </row>
    <row r="17" spans="1:26" x14ac:dyDescent="0.25">
      <c r="A17" t="s">
        <v>58</v>
      </c>
      <c r="C17">
        <v>7252.4970000000003</v>
      </c>
      <c r="D17">
        <v>6631.4769999999999</v>
      </c>
      <c r="E17">
        <f t="shared" si="4"/>
        <v>1.093647312657497</v>
      </c>
      <c r="F17">
        <v>5892.3050000000003</v>
      </c>
      <c r="G17">
        <v>20391.082999999999</v>
      </c>
      <c r="H17">
        <f>F17/G17</f>
        <v>0.2889647891678927</v>
      </c>
      <c r="J17" t="s">
        <v>58</v>
      </c>
      <c r="L17">
        <v>13095.418</v>
      </c>
      <c r="M17">
        <v>10256.353999999999</v>
      </c>
      <c r="N17">
        <f t="shared" si="5"/>
        <v>1.2768102583042669</v>
      </c>
      <c r="O17">
        <v>9726.7900000000009</v>
      </c>
      <c r="P17">
        <v>17868.082999999999</v>
      </c>
      <c r="Q17">
        <f>O17/P17</f>
        <v>0.54436673480865305</v>
      </c>
      <c r="U17" s="3"/>
      <c r="V17" s="3"/>
    </row>
    <row r="18" spans="1:26" x14ac:dyDescent="0.25">
      <c r="A18" t="s">
        <v>59</v>
      </c>
      <c r="C18">
        <v>7167.1840000000002</v>
      </c>
      <c r="D18">
        <v>5203.1840000000002</v>
      </c>
      <c r="E18">
        <f t="shared" si="4"/>
        <v>1.3774611853049978</v>
      </c>
      <c r="F18">
        <v>6321.6790000000001</v>
      </c>
      <c r="G18">
        <v>4481.3248000000003</v>
      </c>
      <c r="H18">
        <f>G18/F18</f>
        <v>0.70888205490977951</v>
      </c>
      <c r="J18" t="s">
        <v>59</v>
      </c>
      <c r="L18">
        <v>13296.891</v>
      </c>
      <c r="M18">
        <v>10234.218000000001</v>
      </c>
      <c r="N18">
        <f t="shared" si="5"/>
        <v>1.2992581357950357</v>
      </c>
      <c r="O18">
        <v>11330.376</v>
      </c>
      <c r="P18">
        <v>16654.376</v>
      </c>
      <c r="Q18">
        <f>O18/P18</f>
        <v>0.68032425832105625</v>
      </c>
      <c r="U18" s="3"/>
      <c r="V18" s="3"/>
    </row>
    <row r="19" spans="1:26" x14ac:dyDescent="0.25">
      <c r="A19" t="s">
        <v>69</v>
      </c>
      <c r="C19" s="3">
        <v>10999.355</v>
      </c>
      <c r="D19">
        <v>8825.527</v>
      </c>
      <c r="E19">
        <f t="shared" si="4"/>
        <v>1.2463114100721691</v>
      </c>
      <c r="F19">
        <v>12963.376</v>
      </c>
      <c r="G19">
        <v>11289.234</v>
      </c>
      <c r="H19">
        <f>F19/G19</f>
        <v>1.1482954467947073</v>
      </c>
      <c r="J19" t="s">
        <v>69</v>
      </c>
      <c r="L19">
        <v>6280.598</v>
      </c>
      <c r="M19">
        <v>10532.062</v>
      </c>
      <c r="N19">
        <f t="shared" si="5"/>
        <v>0.59633127871826053</v>
      </c>
      <c r="O19">
        <v>8079.82</v>
      </c>
      <c r="P19">
        <v>8507.991</v>
      </c>
      <c r="Q19">
        <f>O19/P19</f>
        <v>0.94967425329904553</v>
      </c>
      <c r="U19" s="3"/>
      <c r="V19" s="3"/>
    </row>
    <row r="20" spans="1:26" x14ac:dyDescent="0.25">
      <c r="A20" t="s">
        <v>70</v>
      </c>
      <c r="C20" s="3">
        <v>7035.87</v>
      </c>
      <c r="D20">
        <v>10323.234</v>
      </c>
      <c r="E20">
        <f t="shared" si="4"/>
        <v>0.68155676796631748</v>
      </c>
      <c r="F20">
        <v>7556.9409999999998</v>
      </c>
      <c r="G20">
        <v>9648.4060000000009</v>
      </c>
      <c r="H20">
        <f>F20/G20</f>
        <v>0.78323206962891068</v>
      </c>
      <c r="J20" t="s">
        <v>70</v>
      </c>
      <c r="L20" s="3">
        <v>7589.2340000000004</v>
      </c>
      <c r="M20">
        <v>11201.77</v>
      </c>
      <c r="N20">
        <f t="shared" si="5"/>
        <v>0.67750310888368537</v>
      </c>
      <c r="O20">
        <v>7207.527</v>
      </c>
      <c r="P20">
        <v>10194.355</v>
      </c>
      <c r="Q20">
        <f>O20/P20</f>
        <v>0.70701157650484026</v>
      </c>
      <c r="U20" s="3"/>
      <c r="V20" s="3"/>
      <c r="X20" s="2"/>
      <c r="Y20" s="3"/>
      <c r="Z20" s="3"/>
    </row>
    <row r="21" spans="1:26" x14ac:dyDescent="0.25">
      <c r="U21" s="3"/>
      <c r="V21" s="3"/>
      <c r="X21" s="2"/>
      <c r="Y21" s="3"/>
      <c r="Z21" s="3"/>
    </row>
    <row r="22" spans="1:26" x14ac:dyDescent="0.25">
      <c r="A22" s="1" t="s">
        <v>5</v>
      </c>
      <c r="C22" t="s">
        <v>11</v>
      </c>
      <c r="D22" t="s">
        <v>12</v>
      </c>
      <c r="E22" t="s">
        <v>15</v>
      </c>
      <c r="F22" t="s">
        <v>13</v>
      </c>
      <c r="G22" t="s">
        <v>14</v>
      </c>
      <c r="H22" t="s">
        <v>15</v>
      </c>
      <c r="J22" s="1" t="s">
        <v>5</v>
      </c>
      <c r="L22" t="s">
        <v>11</v>
      </c>
      <c r="M22" t="s">
        <v>12</v>
      </c>
      <c r="N22" t="s">
        <v>15</v>
      </c>
      <c r="O22" t="s">
        <v>13</v>
      </c>
      <c r="P22" t="s">
        <v>14</v>
      </c>
      <c r="Q22" t="s">
        <v>15</v>
      </c>
      <c r="U22" s="3"/>
      <c r="V22" s="3"/>
      <c r="X22" s="2"/>
      <c r="Y22" s="3"/>
      <c r="Z22" s="3"/>
    </row>
    <row r="23" spans="1:26" x14ac:dyDescent="0.25">
      <c r="A23" s="4" t="s">
        <v>56</v>
      </c>
      <c r="C23">
        <v>10003.295</v>
      </c>
      <c r="D23">
        <v>16716.569</v>
      </c>
      <c r="E23">
        <f t="shared" ref="E23:E29" si="6">C23/D23</f>
        <v>0.59840598869301476</v>
      </c>
      <c r="F23">
        <v>11059.254999999999</v>
      </c>
      <c r="G23">
        <v>15157.598</v>
      </c>
      <c r="H23">
        <f>G23/F23</f>
        <v>1.3705803871960636</v>
      </c>
      <c r="J23" s="4" t="s">
        <v>56</v>
      </c>
      <c r="L23">
        <v>9431.74</v>
      </c>
      <c r="M23">
        <v>18279.861000000001</v>
      </c>
      <c r="N23">
        <f t="shared" ref="N23:N29" si="7">L23/M23</f>
        <v>0.51596344195396227</v>
      </c>
      <c r="O23">
        <v>7713.3549999999996</v>
      </c>
      <c r="P23">
        <v>6092.9409999999998</v>
      </c>
      <c r="Q23">
        <f>P23/O23</f>
        <v>0.78992098768953334</v>
      </c>
      <c r="V23" s="3"/>
    </row>
    <row r="24" spans="1:26" x14ac:dyDescent="0.25">
      <c r="A24" s="4" t="s">
        <v>57</v>
      </c>
      <c r="C24">
        <v>9798.6280000000006</v>
      </c>
      <c r="D24">
        <v>15536.912</v>
      </c>
      <c r="E24">
        <f t="shared" si="6"/>
        <v>0.63066766420508791</v>
      </c>
      <c r="F24">
        <v>9354.3050000000003</v>
      </c>
      <c r="G24">
        <v>12974.355</v>
      </c>
      <c r="H24">
        <f>G24/F24</f>
        <v>1.3869929406834607</v>
      </c>
      <c r="J24" s="4" t="s">
        <v>57</v>
      </c>
      <c r="L24">
        <v>7892.5889999999999</v>
      </c>
      <c r="M24">
        <v>18019.468000000001</v>
      </c>
      <c r="N24">
        <f t="shared" si="7"/>
        <v>0.43800344161103977</v>
      </c>
      <c r="O24">
        <v>8064.4769999999999</v>
      </c>
      <c r="P24">
        <v>8444.9410000000007</v>
      </c>
      <c r="Q24">
        <f>P24/O24</f>
        <v>1.0471777649065155</v>
      </c>
      <c r="V24" s="3"/>
    </row>
    <row r="25" spans="1:26" x14ac:dyDescent="0.25">
      <c r="A25" t="s">
        <v>63</v>
      </c>
      <c r="C25">
        <v>6861.77</v>
      </c>
      <c r="D25">
        <v>10223.254999999999</v>
      </c>
      <c r="E25">
        <f t="shared" si="6"/>
        <v>0.67119229638701183</v>
      </c>
      <c r="F25">
        <v>13187.183999999999</v>
      </c>
      <c r="G25">
        <v>12431.598</v>
      </c>
      <c r="H25">
        <f>F25/G25</f>
        <v>1.0607794750119814</v>
      </c>
      <c r="J25" t="s">
        <v>63</v>
      </c>
      <c r="L25">
        <v>4660.4059999999999</v>
      </c>
      <c r="M25">
        <v>10259.257</v>
      </c>
      <c r="N25">
        <f t="shared" si="7"/>
        <v>0.45426350075838828</v>
      </c>
      <c r="O25">
        <v>8010.1840000000002</v>
      </c>
      <c r="P25">
        <v>9645.134</v>
      </c>
      <c r="Q25">
        <f>P25/O25</f>
        <v>1.2041089193456729</v>
      </c>
      <c r="V25" s="3"/>
    </row>
    <row r="26" spans="1:26" x14ac:dyDescent="0.25">
      <c r="A26" t="s">
        <v>64</v>
      </c>
      <c r="C26">
        <v>4542.598</v>
      </c>
      <c r="D26">
        <v>8628.3269999999993</v>
      </c>
      <c r="E26">
        <f t="shared" si="6"/>
        <v>0.52647494699725683</v>
      </c>
      <c r="F26">
        <v>12273.82</v>
      </c>
      <c r="G26">
        <v>8957.2340000000004</v>
      </c>
      <c r="H26">
        <f>F26/G26</f>
        <v>1.3702689915212665</v>
      </c>
      <c r="J26" t="s">
        <v>64</v>
      </c>
      <c r="L26">
        <v>3683.5479999999998</v>
      </c>
      <c r="M26">
        <v>10458.225</v>
      </c>
      <c r="N26">
        <f t="shared" si="7"/>
        <v>0.35221540940264717</v>
      </c>
      <c r="O26">
        <v>8281.7900000000009</v>
      </c>
      <c r="P26">
        <v>10822.032999999999</v>
      </c>
      <c r="Q26">
        <f>P26/O26</f>
        <v>1.3067263236570836</v>
      </c>
      <c r="V26" s="3"/>
    </row>
    <row r="27" spans="1:26" x14ac:dyDescent="0.25">
      <c r="A27" t="s">
        <v>66</v>
      </c>
      <c r="C27">
        <v>4215.4260000000004</v>
      </c>
      <c r="D27">
        <v>8542.357</v>
      </c>
      <c r="E27">
        <f t="shared" si="6"/>
        <v>0.49347340552496233</v>
      </c>
      <c r="F27">
        <v>8936.7900000000009</v>
      </c>
      <c r="G27">
        <v>8439.9120000000003</v>
      </c>
      <c r="H27">
        <f>G27/F27</f>
        <v>0.94440084191303586</v>
      </c>
      <c r="J27" t="s">
        <v>66</v>
      </c>
      <c r="L27">
        <v>7189.5479999999998</v>
      </c>
      <c r="M27">
        <v>15301.154</v>
      </c>
      <c r="N27">
        <f t="shared" si="7"/>
        <v>0.46986965819702226</v>
      </c>
      <c r="O27">
        <v>7476.6980000000003</v>
      </c>
      <c r="P27">
        <v>13307.305</v>
      </c>
      <c r="Q27">
        <f>P27/O27</f>
        <v>1.7798371687608621</v>
      </c>
      <c r="V27" s="3"/>
    </row>
    <row r="28" spans="1:26" x14ac:dyDescent="0.25">
      <c r="A28" t="s">
        <v>71</v>
      </c>
      <c r="C28">
        <v>10085.348</v>
      </c>
      <c r="D28">
        <v>18572.569</v>
      </c>
      <c r="E28">
        <f t="shared" si="6"/>
        <v>0.54302385415824816</v>
      </c>
      <c r="F28">
        <v>6707.82</v>
      </c>
      <c r="G28">
        <v>10872.012000000001</v>
      </c>
      <c r="H28">
        <f>G28/F28</f>
        <v>1.6207966224496186</v>
      </c>
      <c r="J28" t="s">
        <v>71</v>
      </c>
      <c r="L28">
        <v>7488.7110000000002</v>
      </c>
      <c r="M28">
        <v>18397.496999999999</v>
      </c>
      <c r="N28">
        <f t="shared" si="7"/>
        <v>0.40705053518965112</v>
      </c>
      <c r="O28">
        <v>11584.477000000001</v>
      </c>
      <c r="P28">
        <v>12732.134</v>
      </c>
      <c r="Q28">
        <f t="shared" ref="Q28:Q29" si="8">P28/O28</f>
        <v>1.0990685207454769</v>
      </c>
      <c r="V28" s="3"/>
    </row>
    <row r="29" spans="1:26" x14ac:dyDescent="0.25">
      <c r="A29" t="s">
        <v>72</v>
      </c>
      <c r="C29">
        <v>9982.5619999999999</v>
      </c>
      <c r="D29">
        <v>15201.841</v>
      </c>
      <c r="E29">
        <f t="shared" si="6"/>
        <v>0.65666796541287331</v>
      </c>
      <c r="F29">
        <v>5708.82</v>
      </c>
      <c r="G29">
        <v>6992.3549999999996</v>
      </c>
      <c r="H29">
        <f>G29/F29</f>
        <v>1.2248336784134024</v>
      </c>
      <c r="J29" t="s">
        <v>72</v>
      </c>
      <c r="L29">
        <v>26063.66</v>
      </c>
      <c r="M29">
        <v>130905.49800000001</v>
      </c>
      <c r="N29">
        <f t="shared" si="7"/>
        <v>0.19910286732189048</v>
      </c>
      <c r="O29">
        <v>16539.347000000002</v>
      </c>
      <c r="P29">
        <v>16863.347000000002</v>
      </c>
      <c r="Q29">
        <f t="shared" si="8"/>
        <v>1.0195896488537304</v>
      </c>
      <c r="V29" s="3"/>
    </row>
    <row r="31" spans="1:26" x14ac:dyDescent="0.25">
      <c r="A31" s="1" t="s">
        <v>6</v>
      </c>
      <c r="C31" t="s">
        <v>11</v>
      </c>
      <c r="D31" t="s">
        <v>12</v>
      </c>
      <c r="E31" t="s">
        <v>15</v>
      </c>
      <c r="F31" t="s">
        <v>13</v>
      </c>
      <c r="G31" t="s">
        <v>14</v>
      </c>
      <c r="H31" t="s">
        <v>15</v>
      </c>
      <c r="J31" s="1" t="s">
        <v>6</v>
      </c>
      <c r="L31" t="s">
        <v>11</v>
      </c>
      <c r="M31" t="s">
        <v>12</v>
      </c>
      <c r="N31" t="s">
        <v>15</v>
      </c>
      <c r="O31" t="s">
        <v>13</v>
      </c>
      <c r="P31" t="s">
        <v>14</v>
      </c>
      <c r="Q31" t="s">
        <v>15</v>
      </c>
    </row>
    <row r="32" spans="1:26" x14ac:dyDescent="0.25">
      <c r="A32" s="4" t="s">
        <v>52</v>
      </c>
      <c r="C32">
        <v>8264.0120000000006</v>
      </c>
      <c r="D32">
        <v>13041.062</v>
      </c>
      <c r="E32">
        <f>C32/D32</f>
        <v>0.63369164259781918</v>
      </c>
      <c r="F32">
        <v>11500.82</v>
      </c>
      <c r="G32">
        <v>15115.891</v>
      </c>
      <c r="H32">
        <f>G32/F32</f>
        <v>1.3143315867912027</v>
      </c>
      <c r="J32" s="4" t="s">
        <v>52</v>
      </c>
      <c r="L32">
        <v>7858.6189999999997</v>
      </c>
      <c r="M32">
        <v>12352.083000000001</v>
      </c>
      <c r="N32">
        <f t="shared" ref="N32:N37" si="9">L32/M32</f>
        <v>0.63621811802916151</v>
      </c>
      <c r="O32">
        <v>10100.062</v>
      </c>
      <c r="P32">
        <v>13669.062</v>
      </c>
      <c r="Q32">
        <f t="shared" ref="Q32:Q37" si="10">P32/O32</f>
        <v>1.3533641674674868</v>
      </c>
    </row>
    <row r="33" spans="1:17" x14ac:dyDescent="0.25">
      <c r="A33" s="4" t="s">
        <v>53</v>
      </c>
      <c r="C33">
        <v>10805.983</v>
      </c>
      <c r="D33">
        <v>21152.224999999999</v>
      </c>
      <c r="E33">
        <f>C33/D33</f>
        <v>0.51086743829549852</v>
      </c>
      <c r="F33">
        <v>12928.941000000001</v>
      </c>
      <c r="G33">
        <v>12056.891</v>
      </c>
      <c r="H33">
        <f>G33/F33</f>
        <v>0.93255054687000261</v>
      </c>
      <c r="J33" s="4" t="s">
        <v>53</v>
      </c>
      <c r="L33">
        <v>9878.6689999999999</v>
      </c>
      <c r="M33">
        <v>16296.276</v>
      </c>
      <c r="N33">
        <f t="shared" si="9"/>
        <v>0.606191807257069</v>
      </c>
      <c r="O33">
        <v>11835.669</v>
      </c>
      <c r="P33">
        <v>15433.376</v>
      </c>
      <c r="Q33">
        <f t="shared" si="10"/>
        <v>1.3039715794688074</v>
      </c>
    </row>
    <row r="34" spans="1:17" x14ac:dyDescent="0.25">
      <c r="A34" s="4" t="s">
        <v>54</v>
      </c>
      <c r="C34">
        <v>10003.295</v>
      </c>
      <c r="D34">
        <v>11716.569</v>
      </c>
      <c r="E34">
        <f>C34/D34</f>
        <v>0.8537734041424585</v>
      </c>
      <c r="F34">
        <v>7110.77</v>
      </c>
      <c r="G34">
        <v>5722.1840000000002</v>
      </c>
      <c r="H34">
        <f>F34/G34</f>
        <v>1.2426671354853323</v>
      </c>
      <c r="J34" s="4" t="s">
        <v>54</v>
      </c>
      <c r="L34">
        <v>9280.9120000000003</v>
      </c>
      <c r="M34">
        <v>11985.891</v>
      </c>
      <c r="N34">
        <f t="shared" si="9"/>
        <v>0.7743197397673649</v>
      </c>
      <c r="O34">
        <v>11806.669</v>
      </c>
      <c r="P34">
        <v>18418.133999999998</v>
      </c>
      <c r="Q34">
        <f t="shared" si="10"/>
        <v>1.5599771620598493</v>
      </c>
    </row>
    <row r="35" spans="1:17" x14ac:dyDescent="0.25">
      <c r="A35" s="4" t="s">
        <v>55</v>
      </c>
      <c r="C35">
        <v>9798.6280000000006</v>
      </c>
      <c r="D35">
        <v>15536.912</v>
      </c>
      <c r="E35">
        <f t="shared" ref="E35:E37" si="11">C35/D35</f>
        <v>0.63066766420508791</v>
      </c>
      <c r="F35">
        <v>6918.6480000000001</v>
      </c>
      <c r="G35">
        <v>7733.0619999999999</v>
      </c>
      <c r="H35">
        <f>G35/F35</f>
        <v>1.1177128826325606</v>
      </c>
      <c r="J35" s="4" t="s">
        <v>55</v>
      </c>
      <c r="L35">
        <v>8725.6689999999999</v>
      </c>
      <c r="M35">
        <v>16050.447</v>
      </c>
      <c r="N35">
        <f t="shared" si="9"/>
        <v>0.54364024877313388</v>
      </c>
      <c r="O35">
        <v>10884.941000000001</v>
      </c>
      <c r="P35">
        <v>12309.425999999999</v>
      </c>
      <c r="Q35">
        <f t="shared" si="10"/>
        <v>1.1308674985009104</v>
      </c>
    </row>
    <row r="36" spans="1:17" x14ac:dyDescent="0.25">
      <c r="A36" s="4" t="s">
        <v>48</v>
      </c>
      <c r="C36">
        <v>6825.2269999999999</v>
      </c>
      <c r="D36">
        <v>10694.376</v>
      </c>
      <c r="E36">
        <f t="shared" si="11"/>
        <v>0.63820712868146767</v>
      </c>
      <c r="F36">
        <v>5990.1840000000002</v>
      </c>
      <c r="G36">
        <v>7962.77</v>
      </c>
      <c r="H36">
        <f>G36/F36</f>
        <v>1.3293030731610247</v>
      </c>
      <c r="J36" s="4" t="s">
        <v>48</v>
      </c>
      <c r="L36">
        <v>9549.9120000000003</v>
      </c>
      <c r="M36">
        <v>18114.841</v>
      </c>
      <c r="N36">
        <f t="shared" si="9"/>
        <v>0.52718718314999291</v>
      </c>
      <c r="O36">
        <v>11249.891</v>
      </c>
      <c r="P36">
        <v>15154.496999999999</v>
      </c>
      <c r="Q36">
        <f t="shared" si="10"/>
        <v>1.3470794517031321</v>
      </c>
    </row>
    <row r="37" spans="1:17" x14ac:dyDescent="0.25">
      <c r="A37" s="4" t="s">
        <v>49</v>
      </c>
      <c r="C37">
        <v>7248.79</v>
      </c>
      <c r="D37">
        <v>10817.325999999999</v>
      </c>
      <c r="E37">
        <f t="shared" si="11"/>
        <v>0.67010923032180048</v>
      </c>
      <c r="F37" s="3">
        <v>14267.012000000001</v>
      </c>
      <c r="G37" s="3">
        <v>11718.82</v>
      </c>
      <c r="H37">
        <f t="shared" ref="H37" si="12">F37/G37</f>
        <v>1.2174444184653404</v>
      </c>
      <c r="J37" s="4" t="s">
        <v>49</v>
      </c>
      <c r="L37">
        <v>9912.7189999999991</v>
      </c>
      <c r="M37">
        <v>16976.669000000002</v>
      </c>
      <c r="N37">
        <f t="shared" si="9"/>
        <v>0.58390247226944214</v>
      </c>
      <c r="O37">
        <v>9388.8909999999996</v>
      </c>
      <c r="P37">
        <v>15525.425999999999</v>
      </c>
      <c r="Q37">
        <f t="shared" si="10"/>
        <v>1.6535952968247263</v>
      </c>
    </row>
    <row r="38" spans="1:17" x14ac:dyDescent="0.25">
      <c r="A38" s="4"/>
      <c r="J38" s="4"/>
    </row>
    <row r="39" spans="1:17" x14ac:dyDescent="0.25">
      <c r="A39" s="1" t="s">
        <v>7</v>
      </c>
      <c r="C39" t="s">
        <v>11</v>
      </c>
      <c r="D39" t="s">
        <v>12</v>
      </c>
      <c r="E39" t="s">
        <v>15</v>
      </c>
      <c r="F39" t="s">
        <v>13</v>
      </c>
      <c r="G39" t="s">
        <v>14</v>
      </c>
      <c r="H39" t="s">
        <v>15</v>
      </c>
      <c r="J39" s="1" t="s">
        <v>7</v>
      </c>
      <c r="L39" t="s">
        <v>11</v>
      </c>
      <c r="M39" t="s">
        <v>12</v>
      </c>
      <c r="N39" t="s">
        <v>15</v>
      </c>
      <c r="O39" t="s">
        <v>13</v>
      </c>
      <c r="P39" t="s">
        <v>14</v>
      </c>
      <c r="Q39" t="s">
        <v>15</v>
      </c>
    </row>
    <row r="40" spans="1:17" x14ac:dyDescent="0.25">
      <c r="A40" t="s">
        <v>25</v>
      </c>
      <c r="C40">
        <v>9890.1540000000005</v>
      </c>
      <c r="D40">
        <v>7503.6189999999997</v>
      </c>
      <c r="E40">
        <f t="shared" ref="E40:E47" si="13">C40/D40</f>
        <v>1.3180511963627153</v>
      </c>
      <c r="F40">
        <v>5195.7190000000001</v>
      </c>
      <c r="G40">
        <v>5174.3050000000003</v>
      </c>
      <c r="H40">
        <f>G40/F40</f>
        <v>0.9958785299974845</v>
      </c>
      <c r="J40" t="s">
        <v>25</v>
      </c>
      <c r="L40">
        <v>7017.8609999999999</v>
      </c>
      <c r="M40">
        <v>10806.569</v>
      </c>
      <c r="N40">
        <f t="shared" ref="N40:N47" si="14">L40/M40</f>
        <v>0.64940694868093662</v>
      </c>
      <c r="O40">
        <v>4882.4260000000004</v>
      </c>
      <c r="P40">
        <v>3221.1129999999998</v>
      </c>
      <c r="Q40">
        <f>P40/O40</f>
        <v>0.65973616394800449</v>
      </c>
    </row>
    <row r="41" spans="1:17" x14ac:dyDescent="0.25">
      <c r="A41" t="s">
        <v>26</v>
      </c>
      <c r="C41">
        <v>10510.355</v>
      </c>
      <c r="D41">
        <v>10296.962</v>
      </c>
      <c r="E41">
        <f t="shared" si="13"/>
        <v>1.0207238795287388</v>
      </c>
      <c r="F41">
        <v>7885.8909999999996</v>
      </c>
      <c r="G41">
        <v>8190.8410000000003</v>
      </c>
      <c r="H41">
        <f>G41/F41</f>
        <v>1.038670329072517</v>
      </c>
      <c r="J41" t="s">
        <v>26</v>
      </c>
      <c r="L41">
        <v>8549.1630000000005</v>
      </c>
      <c r="M41">
        <v>10795.305</v>
      </c>
      <c r="N41">
        <f t="shared" si="14"/>
        <v>0.79193343773056901</v>
      </c>
      <c r="O41">
        <v>2507.527</v>
      </c>
      <c r="P41">
        <v>2563.1129999999998</v>
      </c>
      <c r="Q41">
        <f>O41/P41</f>
        <v>0.97831309037096692</v>
      </c>
    </row>
    <row r="42" spans="1:17" x14ac:dyDescent="0.25">
      <c r="A42" t="s">
        <v>27</v>
      </c>
      <c r="C42">
        <v>13311.183999999999</v>
      </c>
      <c r="D42">
        <v>8550.4259999999995</v>
      </c>
      <c r="E42">
        <f t="shared" si="13"/>
        <v>1.556786059548378</v>
      </c>
      <c r="F42">
        <v>7572.3549999999996</v>
      </c>
      <c r="G42">
        <v>5901.527</v>
      </c>
      <c r="H42">
        <f>G42/F42</f>
        <v>0.77935160197851272</v>
      </c>
      <c r="J42" t="s">
        <v>27</v>
      </c>
      <c r="L42">
        <v>5715.1130000000003</v>
      </c>
      <c r="M42">
        <v>10570.77</v>
      </c>
      <c r="N42">
        <f t="shared" si="14"/>
        <v>0.54065247848548403</v>
      </c>
      <c r="O42">
        <v>2015.6479999999999</v>
      </c>
      <c r="P42">
        <v>1730.82</v>
      </c>
      <c r="Q42">
        <f>P42/O42</f>
        <v>0.85869159694549846</v>
      </c>
    </row>
    <row r="43" spans="1:17" x14ac:dyDescent="0.25">
      <c r="A43" t="s">
        <v>28</v>
      </c>
      <c r="C43">
        <v>5566.2340000000004</v>
      </c>
      <c r="D43">
        <v>12707.477000000001</v>
      </c>
      <c r="E43">
        <f t="shared" si="13"/>
        <v>0.43802825690733099</v>
      </c>
      <c r="F43">
        <v>12151.183999999999</v>
      </c>
      <c r="G43">
        <v>11114.012000000001</v>
      </c>
      <c r="H43">
        <f>G43/F43</f>
        <v>0.91464436716619557</v>
      </c>
      <c r="J43" t="s">
        <v>28</v>
      </c>
      <c r="L43">
        <v>8160.598</v>
      </c>
      <c r="M43">
        <v>10340.355</v>
      </c>
      <c r="N43">
        <f t="shared" si="14"/>
        <v>0.78919901686160676</v>
      </c>
      <c r="O43">
        <v>5231.3050000000003</v>
      </c>
      <c r="P43">
        <v>8145.3050000000003</v>
      </c>
      <c r="Q43">
        <f>O43/P43</f>
        <v>0.64224789618068323</v>
      </c>
    </row>
    <row r="44" spans="1:17" x14ac:dyDescent="0.25">
      <c r="A44" t="s">
        <v>29</v>
      </c>
      <c r="C44">
        <v>6153.2340000000004</v>
      </c>
      <c r="D44">
        <v>14107.718999999999</v>
      </c>
      <c r="E44">
        <f t="shared" si="13"/>
        <v>0.43616079963033011</v>
      </c>
      <c r="F44">
        <v>12589.134</v>
      </c>
      <c r="G44">
        <v>10225.134</v>
      </c>
      <c r="H44">
        <f>G44/F44</f>
        <v>0.81221901363509197</v>
      </c>
      <c r="J44" t="s">
        <v>29</v>
      </c>
      <c r="L44">
        <v>8621.8909999999996</v>
      </c>
      <c r="M44">
        <v>9708.3549999999996</v>
      </c>
      <c r="N44">
        <f t="shared" si="14"/>
        <v>0.88808979482105876</v>
      </c>
      <c r="O44">
        <v>6535.0119999999997</v>
      </c>
      <c r="P44">
        <v>10790.598</v>
      </c>
      <c r="Q44">
        <f>O44/P44</f>
        <v>0.60562093036919729</v>
      </c>
    </row>
    <row r="45" spans="1:17" x14ac:dyDescent="0.25">
      <c r="A45" t="s">
        <v>60</v>
      </c>
      <c r="C45">
        <v>6854.2340000000004</v>
      </c>
      <c r="D45">
        <v>6113.6480000000001</v>
      </c>
      <c r="E45">
        <f t="shared" si="13"/>
        <v>1.1211365129297599</v>
      </c>
      <c r="F45">
        <v>16034.496999999999</v>
      </c>
      <c r="G45">
        <v>16444.77</v>
      </c>
      <c r="H45">
        <f>F45/G45</f>
        <v>0.97505146012987709</v>
      </c>
      <c r="J45" t="s">
        <v>60</v>
      </c>
      <c r="L45">
        <v>10804.941000000001</v>
      </c>
      <c r="M45">
        <v>9998.2340000000004</v>
      </c>
      <c r="N45">
        <f t="shared" si="14"/>
        <v>1.0806849489619867</v>
      </c>
      <c r="O45">
        <v>18805.983</v>
      </c>
      <c r="P45">
        <v>21152.224999999999</v>
      </c>
      <c r="Q45">
        <f>O45/P45</f>
        <v>0.88907824117793766</v>
      </c>
    </row>
    <row r="46" spans="1:17" x14ac:dyDescent="0.25">
      <c r="A46" t="s">
        <v>61</v>
      </c>
      <c r="C46">
        <v>10526.718999999999</v>
      </c>
      <c r="D46">
        <v>9515.0619999999999</v>
      </c>
      <c r="E46">
        <f t="shared" si="13"/>
        <v>1.1063216403634573</v>
      </c>
      <c r="F46">
        <v>6796.79</v>
      </c>
      <c r="G46">
        <v>17227.082999999999</v>
      </c>
      <c r="H46">
        <f>F46/G46</f>
        <v>0.39454096784696518</v>
      </c>
      <c r="J46" t="s">
        <v>61</v>
      </c>
      <c r="L46">
        <v>10365.477000000001</v>
      </c>
      <c r="M46">
        <v>10288.359</v>
      </c>
      <c r="N46">
        <f t="shared" si="14"/>
        <v>1.007495656012781</v>
      </c>
      <c r="O46">
        <v>14790.205</v>
      </c>
      <c r="P46">
        <v>21267.133999999998</v>
      </c>
      <c r="Q46">
        <f>O46/P46</f>
        <v>0.69544890251784752</v>
      </c>
    </row>
    <row r="47" spans="1:17" x14ac:dyDescent="0.25">
      <c r="A47" t="s">
        <v>62</v>
      </c>
      <c r="C47">
        <v>12978.425999999999</v>
      </c>
      <c r="D47">
        <v>6151.1840000000002</v>
      </c>
      <c r="E47" s="6">
        <f t="shared" si="13"/>
        <v>2.1099069707555489</v>
      </c>
      <c r="F47">
        <v>4392.74</v>
      </c>
      <c r="G47">
        <v>17765.054</v>
      </c>
      <c r="H47">
        <f>F47/G47</f>
        <v>0.24726859822660824</v>
      </c>
      <c r="J47" t="s">
        <v>62</v>
      </c>
      <c r="L47">
        <v>8565.4060000000009</v>
      </c>
      <c r="M47">
        <v>11245.259</v>
      </c>
      <c r="N47">
        <f t="shared" si="14"/>
        <v>0.76169041548976335</v>
      </c>
      <c r="O47">
        <v>10214.134</v>
      </c>
      <c r="P47">
        <v>18348.912</v>
      </c>
      <c r="Q47">
        <f>O47/P47</f>
        <v>0.55666156118684307</v>
      </c>
    </row>
    <row r="49" spans="1:17" x14ac:dyDescent="0.25">
      <c r="A49" s="1" t="s">
        <v>8</v>
      </c>
      <c r="C49" t="s">
        <v>11</v>
      </c>
      <c r="D49" t="s">
        <v>12</v>
      </c>
      <c r="E49" t="s">
        <v>15</v>
      </c>
      <c r="F49" t="s">
        <v>13</v>
      </c>
      <c r="G49" t="s">
        <v>14</v>
      </c>
      <c r="H49" t="s">
        <v>15</v>
      </c>
      <c r="J49" s="1" t="s">
        <v>8</v>
      </c>
      <c r="L49" t="s">
        <v>11</v>
      </c>
      <c r="M49" t="s">
        <v>12</v>
      </c>
      <c r="N49" t="s">
        <v>15</v>
      </c>
      <c r="O49" t="s">
        <v>13</v>
      </c>
      <c r="P49" t="s">
        <v>14</v>
      </c>
      <c r="Q49" t="s">
        <v>15</v>
      </c>
    </row>
    <row r="50" spans="1:17" x14ac:dyDescent="0.25">
      <c r="A50" t="s">
        <v>16</v>
      </c>
      <c r="C50">
        <v>8132.991</v>
      </c>
      <c r="D50">
        <v>5231.4059999999999</v>
      </c>
      <c r="E50">
        <f>C50/D50</f>
        <v>1.5546472592645266</v>
      </c>
      <c r="F50">
        <v>5474.2839999999997</v>
      </c>
      <c r="G50">
        <v>4182.2839999999997</v>
      </c>
      <c r="H50">
        <f>G50/F50</f>
        <v>0.76398739999605425</v>
      </c>
      <c r="J50" t="s">
        <v>16</v>
      </c>
      <c r="L50">
        <v>10581.477000000001</v>
      </c>
      <c r="M50">
        <v>10314.941000000001</v>
      </c>
      <c r="N50">
        <f>L50/M50</f>
        <v>1.0258397987928385</v>
      </c>
      <c r="O50">
        <v>2714.355</v>
      </c>
      <c r="P50">
        <v>2548.6979999999999</v>
      </c>
      <c r="Q50">
        <f t="shared" ref="Q50:Q55" si="15">P50/O50</f>
        <v>0.93897003155445768</v>
      </c>
    </row>
    <row r="51" spans="1:17" x14ac:dyDescent="0.25">
      <c r="A51" t="s">
        <v>17</v>
      </c>
      <c r="C51">
        <v>9609.1839999999993</v>
      </c>
      <c r="D51">
        <v>7670.3050000000003</v>
      </c>
      <c r="E51">
        <f t="shared" ref="E51:E56" si="16">C51/D51</f>
        <v>1.2527773015545012</v>
      </c>
      <c r="F51">
        <v>8211.77</v>
      </c>
      <c r="G51">
        <v>6638.0619999999999</v>
      </c>
      <c r="H51">
        <f t="shared" ref="H51:H56" si="17">G51/F51</f>
        <v>0.80835946452470042</v>
      </c>
      <c r="J51" t="s">
        <v>17</v>
      </c>
      <c r="L51">
        <v>11646.527</v>
      </c>
      <c r="M51">
        <v>11770.234</v>
      </c>
      <c r="N51">
        <f t="shared" ref="N51:N56" si="18">L51/M51</f>
        <v>0.98948984361738257</v>
      </c>
      <c r="O51">
        <v>3064.355</v>
      </c>
      <c r="P51">
        <v>2363.1129999999998</v>
      </c>
      <c r="Q51">
        <f t="shared" si="15"/>
        <v>0.77116163107733926</v>
      </c>
    </row>
    <row r="52" spans="1:17" x14ac:dyDescent="0.25">
      <c r="A52" t="s">
        <v>18</v>
      </c>
      <c r="C52">
        <v>9254.6479999999992</v>
      </c>
      <c r="D52">
        <v>10393.062</v>
      </c>
      <c r="E52">
        <f t="shared" si="16"/>
        <v>0.89046404226203979</v>
      </c>
      <c r="F52">
        <v>11631.477000000001</v>
      </c>
      <c r="G52">
        <v>9438.4770000000008</v>
      </c>
      <c r="H52">
        <f t="shared" si="17"/>
        <v>0.81145988596289187</v>
      </c>
      <c r="J52" t="s">
        <v>18</v>
      </c>
      <c r="L52">
        <v>13686.305</v>
      </c>
      <c r="M52">
        <v>11921.647999999999</v>
      </c>
      <c r="N52">
        <f t="shared" si="18"/>
        <v>1.1480212299507586</v>
      </c>
      <c r="O52">
        <v>9293.134</v>
      </c>
      <c r="P52">
        <v>5672.4769999999999</v>
      </c>
      <c r="Q52">
        <f t="shared" si="15"/>
        <v>0.61039440515976628</v>
      </c>
    </row>
    <row r="53" spans="1:17" x14ac:dyDescent="0.25">
      <c r="A53" t="s">
        <v>19</v>
      </c>
      <c r="C53">
        <v>9666.2839999999997</v>
      </c>
      <c r="D53">
        <v>11886.406000000001</v>
      </c>
      <c r="E53">
        <f t="shared" si="16"/>
        <v>0.81322175937789765</v>
      </c>
      <c r="F53">
        <v>7333.991</v>
      </c>
      <c r="G53">
        <v>4015.991</v>
      </c>
      <c r="H53">
        <f t="shared" si="17"/>
        <v>0.54758602785304755</v>
      </c>
      <c r="J53" t="s">
        <v>19</v>
      </c>
      <c r="L53">
        <v>12891.477000000001</v>
      </c>
      <c r="M53">
        <v>7101.4560000000001</v>
      </c>
      <c r="N53">
        <f>L53/M53</f>
        <v>1.8153287156887263</v>
      </c>
      <c r="O53">
        <v>11732.325999999999</v>
      </c>
      <c r="P53">
        <v>7400.7190000000001</v>
      </c>
      <c r="Q53">
        <f t="shared" si="15"/>
        <v>0.6307972519686208</v>
      </c>
    </row>
    <row r="54" spans="1:17" x14ac:dyDescent="0.25">
      <c r="A54" t="s">
        <v>20</v>
      </c>
      <c r="C54">
        <v>9831.4060000000009</v>
      </c>
      <c r="D54">
        <v>12352.284</v>
      </c>
      <c r="E54">
        <f t="shared" si="16"/>
        <v>0.79591806665066966</v>
      </c>
      <c r="F54">
        <v>8959.1839999999993</v>
      </c>
      <c r="G54">
        <v>5682.3549999999996</v>
      </c>
      <c r="H54">
        <f t="shared" si="17"/>
        <v>0.63424916822782074</v>
      </c>
      <c r="J54" t="s">
        <v>20</v>
      </c>
      <c r="L54" s="3">
        <v>7878.598</v>
      </c>
      <c r="M54" s="3">
        <v>9820.82</v>
      </c>
      <c r="N54">
        <f>L54/M54</f>
        <v>0.80223423298665486</v>
      </c>
      <c r="O54">
        <v>10583.941000000001</v>
      </c>
      <c r="P54">
        <v>7133.6480000000001</v>
      </c>
      <c r="Q54">
        <f t="shared" si="15"/>
        <v>0.67400678065004327</v>
      </c>
    </row>
    <row r="55" spans="1:17" x14ac:dyDescent="0.25">
      <c r="A55" t="s">
        <v>21</v>
      </c>
      <c r="C55">
        <v>9179.4060000000009</v>
      </c>
      <c r="D55">
        <v>11955.698</v>
      </c>
      <c r="E55">
        <f t="shared" si="16"/>
        <v>0.76778503438276879</v>
      </c>
      <c r="F55">
        <v>7218.4769999999999</v>
      </c>
      <c r="G55">
        <v>4523.4059999999999</v>
      </c>
      <c r="H55">
        <f t="shared" si="17"/>
        <v>0.62664271147501061</v>
      </c>
      <c r="J55" t="s">
        <v>21</v>
      </c>
      <c r="L55">
        <v>9475.8909999999996</v>
      </c>
      <c r="M55">
        <v>10246.305</v>
      </c>
      <c r="N55">
        <f>L55/M55</f>
        <v>0.92481055365812348</v>
      </c>
      <c r="O55" s="3">
        <v>7648.2839999999997</v>
      </c>
      <c r="P55" s="3">
        <v>6044.2839999999997</v>
      </c>
      <c r="Q55">
        <f t="shared" si="15"/>
        <v>0.7902797542559874</v>
      </c>
    </row>
    <row r="56" spans="1:17" x14ac:dyDescent="0.25">
      <c r="A56" t="s">
        <v>22</v>
      </c>
      <c r="C56">
        <v>8072.4260000000004</v>
      </c>
      <c r="D56">
        <v>15767.276</v>
      </c>
      <c r="E56">
        <f t="shared" si="16"/>
        <v>0.5119734061863318</v>
      </c>
      <c r="F56">
        <v>11223.254999999999</v>
      </c>
      <c r="G56">
        <v>10947.012000000001</v>
      </c>
      <c r="H56">
        <f t="shared" si="17"/>
        <v>0.97538655229699422</v>
      </c>
      <c r="J56" t="s">
        <v>22</v>
      </c>
      <c r="L56">
        <v>10159.861000000001</v>
      </c>
      <c r="M56">
        <v>12244.933000000001</v>
      </c>
      <c r="N56">
        <f t="shared" si="18"/>
        <v>0.8297196072857238</v>
      </c>
      <c r="O56">
        <v>5680.5479999999998</v>
      </c>
      <c r="P56">
        <v>12117.496999999999</v>
      </c>
      <c r="Q56">
        <f>O56/P56</f>
        <v>0.46878889262361689</v>
      </c>
    </row>
    <row r="58" spans="1:17" x14ac:dyDescent="0.25">
      <c r="A58" s="1" t="s">
        <v>9</v>
      </c>
      <c r="C58" t="s">
        <v>11</v>
      </c>
      <c r="D58" t="s">
        <v>12</v>
      </c>
      <c r="E58" t="s">
        <v>15</v>
      </c>
      <c r="F58" t="s">
        <v>13</v>
      </c>
      <c r="G58" t="s">
        <v>14</v>
      </c>
      <c r="H58" t="s">
        <v>15</v>
      </c>
      <c r="J58" s="1" t="s">
        <v>9</v>
      </c>
      <c r="L58" t="s">
        <v>11</v>
      </c>
      <c r="M58" t="s">
        <v>12</v>
      </c>
      <c r="N58" t="s">
        <v>15</v>
      </c>
      <c r="O58" t="s">
        <v>13</v>
      </c>
      <c r="P58" t="s">
        <v>14</v>
      </c>
      <c r="Q58" t="s">
        <v>15</v>
      </c>
    </row>
    <row r="59" spans="1:17" x14ac:dyDescent="0.25">
      <c r="A59" t="s">
        <v>34</v>
      </c>
      <c r="C59">
        <v>3542.1129999999998</v>
      </c>
      <c r="D59">
        <v>11306.527</v>
      </c>
      <c r="E59">
        <f>C59/D59</f>
        <v>0.31328037336310255</v>
      </c>
      <c r="F59">
        <v>10203.183999999999</v>
      </c>
      <c r="G59">
        <v>8036.2340000000004</v>
      </c>
      <c r="H59">
        <f>G59/F59</f>
        <v>0.78762021737528221</v>
      </c>
      <c r="J59" t="s">
        <v>34</v>
      </c>
      <c r="L59">
        <v>2984.0419999999999</v>
      </c>
      <c r="M59">
        <v>12535.77</v>
      </c>
      <c r="N59">
        <f>L59/M59</f>
        <v>0.23804217850199866</v>
      </c>
      <c r="O59">
        <v>16034.496999999999</v>
      </c>
      <c r="P59">
        <v>16444.77</v>
      </c>
      <c r="Q59">
        <f>O59/P59</f>
        <v>0.97505146012987709</v>
      </c>
    </row>
    <row r="60" spans="1:17" x14ac:dyDescent="0.25">
      <c r="A60" t="s">
        <v>35</v>
      </c>
      <c r="C60">
        <v>4543.527</v>
      </c>
      <c r="D60">
        <v>12430.183999999999</v>
      </c>
      <c r="E60">
        <f>C60/D60</f>
        <v>0.36552371227972169</v>
      </c>
      <c r="F60">
        <v>12113.647999999999</v>
      </c>
      <c r="G60">
        <v>9139.527</v>
      </c>
      <c r="H60">
        <f>G60/F60</f>
        <v>0.75448180432517109</v>
      </c>
      <c r="J60" t="s">
        <v>35</v>
      </c>
      <c r="L60">
        <v>2430.4560000000001</v>
      </c>
      <c r="M60">
        <v>12568.941000000001</v>
      </c>
      <c r="N60">
        <f>L60/M60</f>
        <v>0.19336999035956967</v>
      </c>
      <c r="O60">
        <v>6796.79</v>
      </c>
      <c r="P60">
        <v>17227.082999999999</v>
      </c>
      <c r="Q60">
        <f>O60/P60</f>
        <v>0.39454096784696518</v>
      </c>
    </row>
    <row r="61" spans="1:17" x14ac:dyDescent="0.25">
      <c r="A61" t="s">
        <v>36</v>
      </c>
      <c r="C61">
        <v>2976.7489999999998</v>
      </c>
      <c r="D61">
        <v>11377.477000000001</v>
      </c>
      <c r="E61">
        <f>C61/D61</f>
        <v>0.26163524654894926</v>
      </c>
      <c r="F61">
        <v>11515.062</v>
      </c>
      <c r="G61">
        <v>10706.183999999999</v>
      </c>
      <c r="H61">
        <f>G61/F61</f>
        <v>0.92975478551483259</v>
      </c>
      <c r="J61" t="s">
        <v>36</v>
      </c>
      <c r="L61">
        <v>2216.8200000000002</v>
      </c>
      <c r="M61">
        <v>11274.183999999999</v>
      </c>
      <c r="N61">
        <f>L61/M61</f>
        <v>0.19662797768778656</v>
      </c>
      <c r="O61">
        <v>4392.74</v>
      </c>
      <c r="P61">
        <v>17765.054</v>
      </c>
      <c r="Q61">
        <f>O61/P61</f>
        <v>0.24726859822660824</v>
      </c>
    </row>
    <row r="62" spans="1:17" x14ac:dyDescent="0.25">
      <c r="A62" t="s">
        <v>39</v>
      </c>
      <c r="C62">
        <v>11202.548000000001</v>
      </c>
      <c r="D62">
        <v>4267.4059999999999</v>
      </c>
      <c r="E62">
        <f>D62/C62</f>
        <v>0.38093173088836574</v>
      </c>
      <c r="F62">
        <v>11214.134</v>
      </c>
      <c r="G62">
        <v>18348.912</v>
      </c>
      <c r="H62">
        <f>F62/G62</f>
        <v>0.6111607053322835</v>
      </c>
      <c r="J62" t="s">
        <v>39</v>
      </c>
      <c r="L62">
        <v>8404.1540000000005</v>
      </c>
      <c r="M62">
        <v>16587.224999999999</v>
      </c>
      <c r="N62">
        <f>L62/M62</f>
        <v>0.50666425517227875</v>
      </c>
      <c r="O62">
        <v>14190.941000000001</v>
      </c>
      <c r="P62">
        <v>9384.77</v>
      </c>
      <c r="Q62">
        <f>P62/O62</f>
        <v>0.66132119075119822</v>
      </c>
    </row>
    <row r="63" spans="1:17" x14ac:dyDescent="0.25">
      <c r="A63" t="s">
        <v>41</v>
      </c>
      <c r="C63">
        <v>9825.2270000000008</v>
      </c>
      <c r="D63">
        <v>18694.376</v>
      </c>
      <c r="E63">
        <f>C63/D63</f>
        <v>0.52557127341399368</v>
      </c>
      <c r="F63">
        <v>13892.305</v>
      </c>
      <c r="G63">
        <v>20391.082999999999</v>
      </c>
      <c r="H63">
        <f>F63/G63</f>
        <v>0.68129314171297328</v>
      </c>
      <c r="J63" t="s">
        <v>41</v>
      </c>
      <c r="L63">
        <v>7112.2759999999998</v>
      </c>
      <c r="M63">
        <v>14720.276</v>
      </c>
      <c r="N63">
        <f t="shared" ref="N63" si="19">L63/M63</f>
        <v>0.48316186462808169</v>
      </c>
      <c r="O63">
        <v>14715.477000000001</v>
      </c>
      <c r="P63">
        <v>11051.062</v>
      </c>
      <c r="Q63">
        <f>P63/O63</f>
        <v>0.75098224814594861</v>
      </c>
    </row>
    <row r="64" spans="1:17" x14ac:dyDescent="0.25">
      <c r="A64" t="s">
        <v>42</v>
      </c>
      <c r="C64">
        <v>9413.3379999999997</v>
      </c>
      <c r="D64">
        <v>19397.496999999999</v>
      </c>
      <c r="E64">
        <f t="shared" ref="E64:E65" si="20">C64/D64</f>
        <v>0.48528622017572681</v>
      </c>
      <c r="F64">
        <v>10726.79</v>
      </c>
      <c r="G64">
        <v>17868.082999999999</v>
      </c>
      <c r="H64">
        <f>F64/G64</f>
        <v>0.6003324475266878</v>
      </c>
      <c r="J64" t="s">
        <v>42</v>
      </c>
      <c r="L64">
        <v>4199.7489999999998</v>
      </c>
      <c r="M64">
        <v>11384.112999999999</v>
      </c>
      <c r="N64">
        <f>L64/M64</f>
        <v>0.3689131511607448</v>
      </c>
      <c r="O64">
        <v>12480.355</v>
      </c>
      <c r="P64">
        <v>9729.4060000000009</v>
      </c>
      <c r="Q64">
        <f>P64/O64</f>
        <v>0.77957766425714659</v>
      </c>
    </row>
    <row r="65" spans="1:17" x14ac:dyDescent="0.25">
      <c r="A65" t="s">
        <v>43</v>
      </c>
      <c r="C65">
        <v>10159.133</v>
      </c>
      <c r="D65">
        <v>19724.841</v>
      </c>
      <c r="E65">
        <f t="shared" si="20"/>
        <v>0.51504258006439696</v>
      </c>
      <c r="F65">
        <v>11330.376</v>
      </c>
      <c r="G65">
        <v>16654.376</v>
      </c>
      <c r="H65">
        <f>F65/G65</f>
        <v>0.68032425832105625</v>
      </c>
      <c r="J65" t="s">
        <v>43</v>
      </c>
      <c r="L65">
        <v>3785.0619999999999</v>
      </c>
      <c r="M65">
        <v>12028.77</v>
      </c>
      <c r="N65">
        <f>L65/M65</f>
        <v>0.3146674181982031</v>
      </c>
      <c r="O65">
        <v>13765.234</v>
      </c>
      <c r="P65">
        <v>10911.183999999999</v>
      </c>
      <c r="Q65">
        <f>P65/O65</f>
        <v>0.79266244220766602</v>
      </c>
    </row>
    <row r="66" spans="1:17" x14ac:dyDescent="0.25">
      <c r="A66" t="s">
        <v>65</v>
      </c>
      <c r="C66">
        <v>4876.9409999999998</v>
      </c>
      <c r="D66">
        <v>7564.259</v>
      </c>
      <c r="E66">
        <f>C66/D66</f>
        <v>0.64473479821354607</v>
      </c>
      <c r="F66">
        <v>17790.205000000002</v>
      </c>
      <c r="G66">
        <v>21267.133999999998</v>
      </c>
      <c r="H66">
        <f>F66/G66</f>
        <v>0.83651163339639478</v>
      </c>
      <c r="J66" t="s">
        <v>65</v>
      </c>
      <c r="L66">
        <v>3260.1129999999998</v>
      </c>
      <c r="M66">
        <v>10008.252</v>
      </c>
      <c r="N66">
        <f>L66/M66</f>
        <v>0.32574249729123522</v>
      </c>
      <c r="O66">
        <v>15149.74</v>
      </c>
      <c r="P66">
        <v>6652.4970000000003</v>
      </c>
      <c r="Q66">
        <f>P66/O66</f>
        <v>0.43911624885971645</v>
      </c>
    </row>
    <row r="68" spans="1:17" x14ac:dyDescent="0.25">
      <c r="A68" s="1" t="s">
        <v>10</v>
      </c>
      <c r="C68" t="s">
        <v>11</v>
      </c>
      <c r="D68" t="s">
        <v>12</v>
      </c>
      <c r="E68" t="s">
        <v>15</v>
      </c>
      <c r="F68" t="s">
        <v>13</v>
      </c>
      <c r="G68" t="s">
        <v>14</v>
      </c>
      <c r="H68" t="s">
        <v>15</v>
      </c>
      <c r="J68" s="1" t="s">
        <v>10</v>
      </c>
      <c r="L68" t="s">
        <v>11</v>
      </c>
      <c r="M68" t="s">
        <v>12</v>
      </c>
      <c r="N68" t="s">
        <v>15</v>
      </c>
      <c r="O68" t="s">
        <v>13</v>
      </c>
      <c r="P68" t="s">
        <v>14</v>
      </c>
      <c r="Q68" t="s">
        <v>15</v>
      </c>
    </row>
    <row r="69" spans="1:17" x14ac:dyDescent="0.25">
      <c r="A69" t="s">
        <v>30</v>
      </c>
      <c r="C69">
        <v>3549.5770000000002</v>
      </c>
      <c r="D69">
        <v>11573.477000000001</v>
      </c>
      <c r="E69">
        <f>C69/D69</f>
        <v>0.30669927455681639</v>
      </c>
      <c r="F69">
        <v>7949.3549999999996</v>
      </c>
      <c r="G69">
        <v>4568.1840000000002</v>
      </c>
      <c r="H69">
        <f t="shared" ref="H69:H75" si="21">G69/F69</f>
        <v>0.57466096305926717</v>
      </c>
      <c r="J69" t="s">
        <v>30</v>
      </c>
      <c r="L69">
        <v>11360.496999999999</v>
      </c>
      <c r="M69">
        <v>12592.276</v>
      </c>
      <c r="N69">
        <f>L69/M69</f>
        <v>0.90217979656735603</v>
      </c>
      <c r="O69">
        <v>10011.941000000001</v>
      </c>
      <c r="P69">
        <v>8617.9410000000007</v>
      </c>
      <c r="Q69">
        <f>O69/P69</f>
        <v>1.1617555747944897</v>
      </c>
    </row>
    <row r="70" spans="1:17" x14ac:dyDescent="0.25">
      <c r="A70" t="s">
        <v>31</v>
      </c>
      <c r="C70">
        <v>4636.991</v>
      </c>
      <c r="D70">
        <v>13775.183999999999</v>
      </c>
      <c r="E70">
        <f>C70/D70</f>
        <v>0.33661916966045607</v>
      </c>
      <c r="F70">
        <v>8828.0619999999999</v>
      </c>
      <c r="G70">
        <v>4559.6980000000003</v>
      </c>
      <c r="H70">
        <f t="shared" si="21"/>
        <v>0.51650045049525029</v>
      </c>
      <c r="J70" t="s">
        <v>31</v>
      </c>
      <c r="L70">
        <v>6336.5770000000002</v>
      </c>
      <c r="M70">
        <v>10913.284</v>
      </c>
      <c r="N70">
        <f>L70/M70</f>
        <v>0.58062971695779197</v>
      </c>
      <c r="O70">
        <v>11885.527</v>
      </c>
      <c r="P70">
        <v>11644.406000000001</v>
      </c>
      <c r="Q70">
        <f>O70/P70</f>
        <v>1.0207070244716647</v>
      </c>
    </row>
    <row r="71" spans="1:17" x14ac:dyDescent="0.25">
      <c r="A71" t="s">
        <v>32</v>
      </c>
      <c r="C71">
        <v>4643.991</v>
      </c>
      <c r="D71">
        <v>12894.82</v>
      </c>
      <c r="E71">
        <f>C71/D71</f>
        <v>0.36014391825554759</v>
      </c>
      <c r="F71">
        <v>9035.0619999999999</v>
      </c>
      <c r="G71">
        <v>5619.6480000000001</v>
      </c>
      <c r="H71">
        <f t="shared" si="21"/>
        <v>0.62198222878824738</v>
      </c>
      <c r="J71" t="s">
        <v>32</v>
      </c>
      <c r="L71">
        <v>12240.103999999999</v>
      </c>
      <c r="M71">
        <v>22446.004000000001</v>
      </c>
      <c r="N71">
        <f>L71/M71</f>
        <v>0.54531327714278222</v>
      </c>
      <c r="O71">
        <v>10797.406000000001</v>
      </c>
      <c r="P71">
        <v>8273.5769999999993</v>
      </c>
      <c r="Q71">
        <f>P71/O71</f>
        <v>0.76625598778076875</v>
      </c>
    </row>
    <row r="72" spans="1:17" x14ac:dyDescent="0.25">
      <c r="A72" t="s">
        <v>33</v>
      </c>
      <c r="C72">
        <v>5957.5770000000002</v>
      </c>
      <c r="D72">
        <v>10638.112999999999</v>
      </c>
      <c r="E72">
        <f>C72/D72</f>
        <v>0.56002197006179577</v>
      </c>
      <c r="F72">
        <v>7395.77</v>
      </c>
      <c r="G72">
        <v>5784.6480000000001</v>
      </c>
      <c r="H72">
        <f t="shared" si="21"/>
        <v>0.78215628663411652</v>
      </c>
      <c r="J72" t="s">
        <v>33</v>
      </c>
      <c r="L72">
        <v>11215.891</v>
      </c>
      <c r="M72">
        <v>7653.0619999999999</v>
      </c>
      <c r="N72">
        <f>M72/L72</f>
        <v>0.68234097496132939</v>
      </c>
      <c r="O72">
        <v>11883.891</v>
      </c>
      <c r="P72">
        <v>8839.77</v>
      </c>
      <c r="Q72">
        <f>P72/O72</f>
        <v>0.74384475589686916</v>
      </c>
    </row>
    <row r="73" spans="1:17" x14ac:dyDescent="0.25">
      <c r="A73" t="s">
        <v>37</v>
      </c>
      <c r="C73">
        <v>11275.647999999999</v>
      </c>
      <c r="D73">
        <v>8041.4470000000001</v>
      </c>
      <c r="E73">
        <f>D73/C73</f>
        <v>0.71316938946657438</v>
      </c>
      <c r="F73">
        <v>12179.305</v>
      </c>
      <c r="G73">
        <v>8591.9619999999995</v>
      </c>
      <c r="H73">
        <f t="shared" si="21"/>
        <v>0.70545585318702497</v>
      </c>
      <c r="J73" t="s">
        <v>37</v>
      </c>
      <c r="L73">
        <v>10920.777</v>
      </c>
      <c r="M73">
        <v>11474.254999999999</v>
      </c>
      <c r="N73">
        <f>L73/M73</f>
        <v>0.95176349139878802</v>
      </c>
      <c r="O73">
        <v>9640.8909999999996</v>
      </c>
      <c r="P73">
        <v>8157.3549999999996</v>
      </c>
      <c r="Q73">
        <f t="shared" ref="Q73:Q74" si="22">P73/O73</f>
        <v>0.8461204467512391</v>
      </c>
    </row>
    <row r="74" spans="1:17" x14ac:dyDescent="0.25">
      <c r="A74" t="s">
        <v>38</v>
      </c>
      <c r="C74">
        <v>13945.669</v>
      </c>
      <c r="D74">
        <v>10705.134</v>
      </c>
      <c r="E74">
        <f>D74/C74</f>
        <v>0.76763144170423092</v>
      </c>
      <c r="F74">
        <v>14949.912</v>
      </c>
      <c r="G74">
        <v>8339.74</v>
      </c>
      <c r="H74">
        <f t="shared" si="21"/>
        <v>0.55784542410684423</v>
      </c>
      <c r="J74" t="s">
        <v>38</v>
      </c>
      <c r="L74">
        <v>9890.6129999999994</v>
      </c>
      <c r="M74">
        <v>15097.276</v>
      </c>
      <c r="N74">
        <f>L74/M74</f>
        <v>0.65512566637849101</v>
      </c>
      <c r="O74">
        <v>7129.77</v>
      </c>
      <c r="P74">
        <v>7092.6480000000001</v>
      </c>
      <c r="Q74">
        <f t="shared" si="22"/>
        <v>0.99479338043162679</v>
      </c>
    </row>
    <row r="75" spans="1:17" x14ac:dyDescent="0.25">
      <c r="A75" t="s">
        <v>40</v>
      </c>
      <c r="C75">
        <v>11879.305</v>
      </c>
      <c r="D75">
        <v>7750.4769999999999</v>
      </c>
      <c r="E75">
        <f>D75/C75</f>
        <v>0.65243522243094187</v>
      </c>
      <c r="F75">
        <v>12430.062</v>
      </c>
      <c r="G75">
        <v>8502.4259999999995</v>
      </c>
      <c r="H75">
        <f t="shared" si="21"/>
        <v>0.68402120600846561</v>
      </c>
      <c r="J75" t="s">
        <v>40</v>
      </c>
      <c r="L75">
        <v>9669.6689999999999</v>
      </c>
      <c r="M75">
        <v>16635.082999999999</v>
      </c>
      <c r="N75">
        <f>L75/M75</f>
        <v>0.5812816804100106</v>
      </c>
      <c r="O75">
        <v>6691.82</v>
      </c>
      <c r="P75">
        <v>12229.355</v>
      </c>
      <c r="Q75">
        <f>O75/P75</f>
        <v>0.547193208472564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C13" sqref="C13"/>
    </sheetView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15"/>
  <sheetViews>
    <sheetView workbookViewId="0">
      <selection activeCell="X37" sqref="X37"/>
    </sheetView>
  </sheetViews>
  <sheetFormatPr defaultRowHeight="15" x14ac:dyDescent="0.25"/>
  <sheetData>
    <row r="3" spans="1:15" x14ac:dyDescent="0.25">
      <c r="A3" s="2"/>
      <c r="B3" s="3"/>
      <c r="C3" s="3"/>
      <c r="F3" s="2"/>
      <c r="G3" s="3"/>
      <c r="H3" s="3"/>
    </row>
    <row r="4" spans="1:15" x14ac:dyDescent="0.25">
      <c r="A4" s="2"/>
      <c r="B4" s="3"/>
      <c r="C4" s="3"/>
      <c r="F4" s="2"/>
      <c r="G4" s="3"/>
      <c r="H4" s="3"/>
      <c r="M4" s="2"/>
      <c r="N4" s="3"/>
      <c r="O4" s="3"/>
    </row>
    <row r="5" spans="1:15" x14ac:dyDescent="0.25">
      <c r="A5" s="2"/>
      <c r="B5" s="3"/>
      <c r="C5" s="3"/>
      <c r="F5" s="2"/>
      <c r="G5" s="3"/>
      <c r="H5" s="3"/>
      <c r="M5" s="2"/>
      <c r="N5" s="3"/>
      <c r="O5" s="3"/>
    </row>
    <row r="6" spans="1:15" x14ac:dyDescent="0.25">
      <c r="A6" s="2"/>
      <c r="B6" s="3"/>
      <c r="C6" s="3"/>
      <c r="F6" s="2"/>
      <c r="G6" s="3"/>
      <c r="H6" s="3"/>
    </row>
    <row r="7" spans="1:15" x14ac:dyDescent="0.25">
      <c r="A7" s="2"/>
      <c r="B7" s="3"/>
      <c r="C7" s="3"/>
      <c r="F7" s="2"/>
      <c r="G7" s="3"/>
      <c r="H7" s="3"/>
    </row>
    <row r="9" spans="1:15" x14ac:dyDescent="0.25">
      <c r="A9" s="2"/>
      <c r="B9" s="3"/>
      <c r="C9" s="3"/>
      <c r="F9" s="2"/>
      <c r="G9" s="3"/>
      <c r="H9" s="3"/>
    </row>
    <row r="10" spans="1:15" x14ac:dyDescent="0.25">
      <c r="A10" s="2"/>
      <c r="B10" s="3"/>
      <c r="C10" s="3"/>
      <c r="F10" s="2"/>
      <c r="G10" s="3"/>
      <c r="H10" s="3"/>
    </row>
    <row r="11" spans="1:15" x14ac:dyDescent="0.25">
      <c r="A11" s="2"/>
      <c r="B11" s="3"/>
      <c r="C11" s="3"/>
      <c r="F11" s="2"/>
      <c r="G11" s="3"/>
      <c r="H11" s="3"/>
    </row>
    <row r="12" spans="1:15" x14ac:dyDescent="0.25">
      <c r="L12" s="5"/>
    </row>
    <row r="13" spans="1:15" x14ac:dyDescent="0.25">
      <c r="L13" s="5"/>
    </row>
    <row r="14" spans="1:15" x14ac:dyDescent="0.25">
      <c r="L14" s="5"/>
      <c r="M14" s="2"/>
      <c r="N14" s="3"/>
      <c r="O14" s="3"/>
    </row>
    <row r="15" spans="1:15" x14ac:dyDescent="0.25">
      <c r="A15" s="2"/>
      <c r="B15" s="3"/>
      <c r="C15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C18" sqref="C18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bay4</dc:creator>
  <cp:lastModifiedBy>jabay4</cp:lastModifiedBy>
  <dcterms:created xsi:type="dcterms:W3CDTF">2015-05-12T22:19:28Z</dcterms:created>
  <dcterms:modified xsi:type="dcterms:W3CDTF">2016-05-15T03:38:38Z</dcterms:modified>
</cp:coreProperties>
</file>